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Volumes/GGRosa/COMMON/PUBLICATIONS/PAPERS IN PROGRESS/2023 Barroso-Gomila BioE3/20230313_BioE3/Supplementary_Data_Significant/"/>
    </mc:Choice>
  </mc:AlternateContent>
  <xr:revisionPtr revIDLastSave="0" documentId="13_ncr:1_{631DA9C4-84BE-8543-AF8C-AF29D1DB87D0}" xr6:coauthVersionLast="36" xr6:coauthVersionMax="36" xr10:uidLastSave="{00000000-0000-0000-0000-000000000000}"/>
  <bookViews>
    <workbookView xWindow="5600" yWindow="6580" windowWidth="27680" windowHeight="17940" activeTab="1" xr2:uid="{00000000-000D-0000-FFFF-FFFF00000000}"/>
  </bookViews>
  <sheets>
    <sheet name="GO NEDD4" sheetId="1" r:id="rId1"/>
    <sheet name="Selected GO Terms" sheetId="2" r:id="rId2"/>
  </sheets>
  <calcPr calcId="0"/>
</workbook>
</file>

<file path=xl/sharedStrings.xml><?xml version="1.0" encoding="utf-8"?>
<sst xmlns="http://schemas.openxmlformats.org/spreadsheetml/2006/main" count="142" uniqueCount="101"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CC</t>
  </si>
  <si>
    <t>cytosol</t>
  </si>
  <si>
    <t>GO:0005829</t>
  </si>
  <si>
    <t>cytoplasm</t>
  </si>
  <si>
    <t>GO:0005737</t>
  </si>
  <si>
    <t>vesicle</t>
  </si>
  <si>
    <t>GO:0031982</t>
  </si>
  <si>
    <t>cytoplasmic vesicle</t>
  </si>
  <si>
    <t>GO:0031410</t>
  </si>
  <si>
    <t>intracellular vesicle</t>
  </si>
  <si>
    <t>GO:0097708</t>
  </si>
  <si>
    <t>nucleoplasm</t>
  </si>
  <si>
    <t>GO:0005654</t>
  </si>
  <si>
    <t>membrane-bounded organelle</t>
  </si>
  <si>
    <t>GO:0043227</t>
  </si>
  <si>
    <t>intracellular anatomical structure</t>
  </si>
  <si>
    <t>GO:0005622</t>
  </si>
  <si>
    <t>p-value</t>
  </si>
  <si>
    <t>-log10 p-value</t>
  </si>
  <si>
    <t>AMOTL2,CCT8,ABRAXAS2,PDCD6IP,TCP1,CCT6A,RPSA,EDC4,TJP1,USP5,PSMC1,LAS1L,WBP2,RANBP2,VIM,PICK1,CALR,DHFR,PSMC6,DDX3X,CDC6,RACK1,CCT3,PSMC2,OTUB1,DRG2,TP53BP2,CDC23,EIF3E,SNX17,UBXN1,RANGAP1,VAMP3,RAB1B,PPAT,RAB7A,ARCN1,CCT4,EEF1G,EIF4A1,WWOX,PPP2R2A,COMMD4</t>
  </si>
  <si>
    <t>AMOTL2,CCT8,ABRAXAS2,NUDT21,PDCD6IP,SCAMP3,TCP1,CCT6A,RPSA,ILF2,DUSP1,EDC4,VPS33A,TJP1,USP5,PSMC1,LAS1L,RDH11,WBP2,RANBP2,VIM,PICK1,DPM1,TUBA1C,CALR,DHFR,PSMC6,DDX3X,CDC6,RACK1,CCT3,SMCR8,PSMC2,OTUB1,DRG2,TP53BP2,CDC23,TGM3,EIF3E,SNX17,TUFM,UBXN1,RANGAP1,VAMP3,RAB1B,PPAT,RAB7A,ARCN1,CCT4,EEF1G,EIF4A1,WWOX,SLC3A2,PPP2R2A,COMMD4,SERPINB4</t>
  </si>
  <si>
    <t>chaperonin-containing T-complex</t>
  </si>
  <si>
    <t>GO:0005832</t>
  </si>
  <si>
    <t>CCT8,TCP1,CCT6A,CCT3,CCT4</t>
  </si>
  <si>
    <t>AMOTL2,CCT8,PDCD6IP,SCAMP3,TCP1,CCT6A,RPSA,ILF2,VPS33A,VIM,PICK1,TUBA1C,CALR,PSMC6,DDX3X,RACK1,CCT3,PSMC2,OTUB1,TGM3,EIF3E,SNX17,TUFM,VAMP3,RAB1B,RAB7A,ARCN1,CCT4,EEF1G,EIF4A1,SLC3A2</t>
  </si>
  <si>
    <t>zona pellucida receptor complex</t>
  </si>
  <si>
    <t>GO:0002199</t>
  </si>
  <si>
    <t>CCT8,TCP1,CCT3,CCT4</t>
  </si>
  <si>
    <t>extracellular exosome</t>
  </si>
  <si>
    <t>GO:0070062</t>
  </si>
  <si>
    <t>CCT8,PDCD6IP,SCAMP3,TCP1,CCT6A,RPSA,VIM,CALR,PSMC6,DDX3X,RACK1,CCT3,OTUB1,TGM3,EIF3E,TUFM,RAB1B,RAB7A,CCT4,EEF1G,EIF4A1,SLC3A2</t>
  </si>
  <si>
    <t>extracellular vesicle</t>
  </si>
  <si>
    <t>GO:1903561</t>
  </si>
  <si>
    <t>extracellular membrane-bounded organelle</t>
  </si>
  <si>
    <t>GO:0065010</t>
  </si>
  <si>
    <t>extracellular organelle</t>
  </si>
  <si>
    <t>GO:0043230</t>
  </si>
  <si>
    <t>protein folding chaperone complex</t>
  </si>
  <si>
    <t>GO:0101031</t>
  </si>
  <si>
    <t>AMOTL2,CCT8,ABRAXAS2,NUDT21,PDCD6IP,SCAMP3,TCP1,CCT6A,RPSA,ILF2,DUSP1,EDC4,VPS33A,TJP1,USP5,PSMC1,LAS1L,RDH11,WBP2,RANBP2,TRIP13,VIM,PICK1,DPM1,TUBA1C,CALR,DHFR,PSMC6,DDX3X,CDC6,RACK1,NONO,CCT3,SMCR8,PSMC2,OTUB1,DRG2,TP53BP2,CDC23,TGM3,EIF3E,SNX17,TUFM,UBXN1,RANGAP1,VAMP3,RAB1B,RAB7A,ARCN1,CCT4,EEF1G,EIF4A1,WWOX,SLC3A2,PPP2R2A,COMMD4</t>
  </si>
  <si>
    <t>CCT8,NUDT21,RPSA,ILF2,EDC4,PSMC1,LAS1L,WBP2,RANBP2,PSMC6,DDX3X,CDC6,RACK1,NONO,SMCR8,PSMC2,OTUB1,DRG2,TP53BP2,CDC23,EIF3E,UBXN1,RANGAP1,CCT4,WWOX,SLC3A2,PPP2R2A</t>
  </si>
  <si>
    <t>proteasome regulatory particle, base subcomplex</t>
  </si>
  <si>
    <t>GO:0008540</t>
  </si>
  <si>
    <t>PSMC1,PSMC6,PSMC2</t>
  </si>
  <si>
    <t>AMOTL2,CCT8,ABRAXAS2,NUDT21,PDCD6IP,SCAMP3,TCP1,CCT6A,RPSA,ILF2,DUSP1,EDC4,VPS33A,TJP1,USP5,PSMC1,LAS1L,RDH11,WBP2,RANBP2,TRIP13,VIM,PICK1,DPM1,TUBA1C,CALR,DHFR,PSMC6,DDX3X,CDC6,RACK1,NONO,CCT3,SMCR8,PSMC2,OTUB1,DRG2,TP53BP2,CDC23,TGM3,EIF3E,SNX17,TUFM,UBXN1,RANGAP1,VAMP3,RAB1B,PPAT,RAB7A,ARCN1,CCT4,EEF1G,EIF4A1,WWOX,SLC3A2,PPP2R2A,COMMD4,SERPINB4</t>
  </si>
  <si>
    <t>intracellular protein-containing complex</t>
  </si>
  <si>
    <t>GO:0140535</t>
  </si>
  <si>
    <t>CCT8,TCP1,CCT6A,PSMC1,LAS1L,DPM1,PSMC6,CCT3,SMCR8,PSMC2,CDC23,CCT4</t>
  </si>
  <si>
    <t>extracellular space</t>
  </si>
  <si>
    <t>GO:0005615</t>
  </si>
  <si>
    <t>CCT8,PDCD6IP,SCAMP3,TCP1,CCT6A,RPSA,VIM,CALR,PSMC6,DDX3X,RACK1,CCT3,OTUB1,TGM3,EIF3E,TUFM,RAB1B,RAB7A,CCT4,EEF1G,EIF4A1,SLC3A2,SERPINB4</t>
  </si>
  <si>
    <t>intracellular membrane-bounded organelle</t>
  </si>
  <si>
    <t>GO:0043231</t>
  </si>
  <si>
    <t>AMOTL2,CCT8,ABRAXAS2,NUDT21,PDCD6IP,SCAMP3,TCP1,RPSA,ILF2,DUSP1,EDC4,VPS33A,TJP1,USP5,PSMC1,LAS1L,RDH11,WBP2,RANBP2,TRIP13,VIM,PICK1,DPM1,TUBA1C,CALR,DHFR,PSMC6,DDX3X,CDC6,RACK1,NONO,SMCR8,PSMC2,OTUB1,DRG2,TP53BP2,CDC23,EIF3E,SNX17,TUFM,UBXN1,RANGAP1,VAMP3,RAB1B,RAB7A,ARCN1,CCT4,EEF1G,EIF4A1,WWOX,SLC3A2,PPP2R2A,COMMD4</t>
  </si>
  <si>
    <t>nuclear lumen</t>
  </si>
  <si>
    <t>GO:0031981</t>
  </si>
  <si>
    <t>CCT8,NUDT21,TCP1,RPSA,ILF2,EDC4,PSMC1,LAS1L,WBP2,RANBP2,VIM,PSMC6,DDX3X,CDC6,RACK1,NONO,SMCR8,PSMC2,OTUB1,DRG2,TP53BP2,CDC23,EIF3E,UBXN1,RANGAP1,CCT4,EIF4A1,WWOX,SLC3A2,PPP2R2A</t>
  </si>
  <si>
    <t>AMOTL2,CCT8,PDCD6IP,SCAMP3,TCP1,ILF2,VPS33A,VIM,PICK1,CALR,DDX3X,PSMC2,SNX17,VAMP3,RAB1B,RAB7A,ARCN1,CCT4,SLC3A2</t>
  </si>
  <si>
    <t>intracellular organelle</t>
  </si>
  <si>
    <t>GO:0043229</t>
  </si>
  <si>
    <t>AMOTL2,CCT8,ABRAXAS2,NUDT21,PDCD6IP,SCAMP3,TCP1,CCT6A,RPSA,ILF2,DUSP1,EDC4,VPS33A,TJP1,USP5,PSMC1,LAS1L,RDH11,WBP2,RANBP2,TRIP13,VIM,PICK1,DPM1,TUBA1C,CALR,DHFR,PSMC6,DDX3X,CDC6,RACK1,NONO,CCT3,SMCR8,PSMC2,OTUB1,DRG2,TP53BP2,CDC23,EIF3E,SNX17,TUFM,UBXN1,RANGAP1,VAMP3,RAB1B,RAB7A,ARCN1,CCT4,EEF1G,EIF4A1,WWOX,SLC3A2,PPP2R2A,COMMD4</t>
  </si>
  <si>
    <t>nuclear pore cytoplasmic filaments</t>
  </si>
  <si>
    <t>GO:0044614</t>
  </si>
  <si>
    <t>RANBP2,RANGAP1</t>
  </si>
  <si>
    <t>organelle</t>
  </si>
  <si>
    <t>GO:0043226</t>
  </si>
  <si>
    <t>extracellular region</t>
  </si>
  <si>
    <t>GO:0005576</t>
  </si>
  <si>
    <t>CCT8,PDCD6IP,SCAMP3,TCP1,CCT6A,RPSA,ILF2,VIM,CALR,PSMC6,DDX3X,RACK1,CCT3,PSMC2,OTUB1,TGM3,EIF3E,TUFM,RAB1B,RAB7A,CCT4,EEF1G,EIF4A1,SLC3A2,SERPINB4</t>
  </si>
  <si>
    <t>proteasome regulatory particle</t>
  </si>
  <si>
    <t>GO:0005838</t>
  </si>
  <si>
    <t>proteasome accessory complex</t>
  </si>
  <si>
    <t>GO:0022624</t>
  </si>
  <si>
    <t>protein-containing complex</t>
  </si>
  <si>
    <t>GO:0032991</t>
  </si>
  <si>
    <t>CCT8,ABRAXAS2,NUDT21,TCP1,CCT6A,RPSA,ILF2,VPS33A,TJP1,PSMC1,LAS1L,RANBP2,VIM,DPM1,CALR,PSMC6,DDX3X,RACK1,NONO,CCT3,SMCR8,PSMC2,CDC23,TGM3,EIF3E,SNX17,UBXN1,RANGAP1,VAMP3,RAB7A,ARCN1,CCT4,EIF4A1,WWOX,SLC3A2,PPP2R2A</t>
  </si>
  <si>
    <t>microtubule cytoskeleton</t>
  </si>
  <si>
    <t>GO:0015630</t>
  </si>
  <si>
    <t>CCT8,ABRAXAS2,NUDT21,PDCD6IP,TCP1,CCT6A,VIM,TUBA1C,DDX3X,CDC6,CCT3,RANGAP1,CCT4</t>
  </si>
  <si>
    <t>membrane-enclosed lumen</t>
  </si>
  <si>
    <t>GO:0031974</t>
  </si>
  <si>
    <t>CCT8,NUDT21,TCP1,RPSA,ILF2,EDC4,PSMC1,LAS1L,WBP2,RANBP2,VIM,CALR,PSMC6,DDX3X,CDC6,RACK1,NONO,SMCR8,PSMC2,OTUB1,DRG2,TP53BP2,CDC23,EIF3E,TUFM,UBXN1,RANGAP1,CCT4,EIF4A1,WWOX,SLC3A2,PPP2R2A</t>
  </si>
  <si>
    <t>organelle lumen</t>
  </si>
  <si>
    <t>GO:0043233</t>
  </si>
  <si>
    <t>intracellular organelle lumen</t>
  </si>
  <si>
    <t>GO:0070013</t>
  </si>
  <si>
    <t>Chaperonin-containing T-complex</t>
  </si>
  <si>
    <t>Vesicle</t>
  </si>
  <si>
    <t>Extracellular exosome</t>
  </si>
  <si>
    <t>Intracellular ves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16" fillId="0" borderId="0" xfId="0" applyFont="1"/>
    <xf numFmtId="11" fontId="16" fillId="0" borderId="0" xfId="0" applyNumberFormat="1" applyFont="1"/>
    <xf numFmtId="0" fontId="16" fillId="33" borderId="0" xfId="0" quotePrefix="1" applyFont="1" applyFill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r>
              <a:rPr lang="es-ES" b="0" i="0">
                <a:solidFill>
                  <a:sysClr val="windowText" lastClr="000000"/>
                </a:solidFill>
                <a:latin typeface="Helvetica" pitchFamily="2" charset="0"/>
                <a:ea typeface="Verdana" panose="020B0604030504040204" pitchFamily="34" charset="0"/>
                <a:cs typeface="Arial" panose="020B0604020202020204" pitchFamily="34" charset="0"/>
              </a:rPr>
              <a:t>Cellular Component</a:t>
            </a:r>
          </a:p>
        </c:rich>
      </c:tx>
      <c:layout>
        <c:manualLayout>
          <c:xMode val="edge"/>
          <c:yMode val="edge"/>
          <c:x val="0.36097461983766127"/>
          <c:y val="0.136737463738085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3315419947506562"/>
          <c:y val="0.2611759406938059"/>
          <c:w val="0.52362357830271211"/>
          <c:h val="0.5332531153376662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183-471F-91BB-D7A38E41A22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183-471F-91BB-D7A38E41A22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183-471F-91BB-D7A38E41A22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183-471F-91BB-D7A38E41A222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183-471F-91BB-D7A38E41A222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183-471F-91BB-D7A38E41A222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183-471F-91BB-D7A38E41A222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183-471F-91BB-D7A38E41A222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183-471F-91BB-D7A38E41A222}"/>
              </c:ext>
            </c:extLst>
          </c:dPt>
          <c:cat>
            <c:strRef>
              <c:f>'Selected GO Terms'!$A$7:$A$10</c:f>
              <c:strCache>
                <c:ptCount val="4"/>
                <c:pt idx="0">
                  <c:v>Intracellular vesicle</c:v>
                </c:pt>
                <c:pt idx="1">
                  <c:v>Extracellular exosome</c:v>
                </c:pt>
                <c:pt idx="2">
                  <c:v>Vesicle</c:v>
                </c:pt>
                <c:pt idx="3">
                  <c:v>Chaperonin-containing T-complex</c:v>
                </c:pt>
              </c:strCache>
            </c:strRef>
          </c:cat>
          <c:val>
            <c:numRef>
              <c:f>'Selected GO Terms'!$C$7:$C$10</c:f>
              <c:numCache>
                <c:formatCode>General</c:formatCode>
                <c:ptCount val="4"/>
                <c:pt idx="0">
                  <c:v>2.4817475202862398</c:v>
                </c:pt>
                <c:pt idx="1">
                  <c:v>5.8006909814776204</c:v>
                </c:pt>
                <c:pt idx="2">
                  <c:v>6.4650291105075901</c:v>
                </c:pt>
                <c:pt idx="3">
                  <c:v>8.1618060963532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183-471F-91BB-D7A38E41A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axId val="1775772160"/>
        <c:axId val="1775778400"/>
      </c:barChart>
      <c:catAx>
        <c:axId val="1775772160"/>
        <c:scaling>
          <c:orientation val="minMax"/>
        </c:scaling>
        <c:delete val="0"/>
        <c:axPos val="l"/>
        <c:numFmt formatCode="General" sourceLinked="1"/>
        <c:majorTickMark val="none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Verdana" panose="020B060403050404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75778400"/>
        <c:crosses val="autoZero"/>
        <c:auto val="0"/>
        <c:lblAlgn val="ctr"/>
        <c:lblOffset val="100"/>
        <c:noMultiLvlLbl val="0"/>
      </c:catAx>
      <c:valAx>
        <c:axId val="1775778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>
                    <a:solidFill>
                      <a:sysClr val="windowText" lastClr="000000"/>
                    </a:solidFill>
                    <a:latin typeface="Helvetica" pitchFamily="2" charset="0"/>
                    <a:cs typeface="Arial" panose="020B0604020202020204" pitchFamily="34" charset="0"/>
                  </a:rPr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775772160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30140</xdr:colOff>
      <xdr:row>0</xdr:row>
      <xdr:rowOff>92951</xdr:rowOff>
    </xdr:from>
    <xdr:to>
      <xdr:col>10</xdr:col>
      <xdr:colOff>370968</xdr:colOff>
      <xdr:row>15</xdr:row>
      <xdr:rowOff>13105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8827</xdr:colOff>
      <xdr:row>27</xdr:row>
      <xdr:rowOff>39413</xdr:rowOff>
    </xdr:from>
    <xdr:to>
      <xdr:col>8</xdr:col>
      <xdr:colOff>83037</xdr:colOff>
      <xdr:row>35</xdr:row>
      <xdr:rowOff>60523</xdr:rowOff>
    </xdr:to>
    <xdr:cxnSp macro="">
      <xdr:nvCxnSpPr>
        <xdr:cNvPr id="6" name="Conector recto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CxnSpPr/>
      </xdr:nvCxnSpPr>
      <xdr:spPr>
        <a:xfrm>
          <a:off x="8290034" y="5182913"/>
          <a:ext cx="4210" cy="154511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5"/>
  <sheetViews>
    <sheetView workbookViewId="0">
      <selection activeCell="K5" sqref="K5"/>
    </sheetView>
  </sheetViews>
  <sheetFormatPr baseColWidth="10" defaultRowHeight="15" x14ac:dyDescent="0.2"/>
  <cols>
    <col min="2" max="2" width="44.33203125" customWidth="1"/>
    <col min="4" max="4" width="9.5" customWidth="1"/>
    <col min="5" max="5" width="12.5" customWidth="1"/>
    <col min="6" max="6" width="15.83203125" customWidth="1"/>
    <col min="10" max="10" width="21.33203125" customWidth="1"/>
    <col min="11" max="11" width="12.5" customWidth="1"/>
  </cols>
  <sheetData>
    <row r="1" spans="1:1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s="3" customFormat="1" x14ac:dyDescent="0.2">
      <c r="A2" t="s">
        <v>11</v>
      </c>
      <c r="B2" t="s">
        <v>12</v>
      </c>
      <c r="C2" t="s">
        <v>13</v>
      </c>
      <c r="D2" t="b">
        <v>1</v>
      </c>
      <c r="E2" s="1">
        <v>8.13816675363656E-13</v>
      </c>
      <c r="F2">
        <v>12.0894734155588</v>
      </c>
      <c r="G2">
        <v>5453</v>
      </c>
      <c r="H2">
        <v>58</v>
      </c>
      <c r="I2">
        <v>43</v>
      </c>
      <c r="J2">
        <v>22122</v>
      </c>
      <c r="K2" t="s">
        <v>30</v>
      </c>
    </row>
    <row r="3" spans="1:11" x14ac:dyDescent="0.2">
      <c r="A3" t="s">
        <v>11</v>
      </c>
      <c r="B3" t="s">
        <v>14</v>
      </c>
      <c r="C3" t="s">
        <v>15</v>
      </c>
      <c r="D3" t="b">
        <v>0</v>
      </c>
      <c r="E3" s="1">
        <v>6.0569140350967102E-10</v>
      </c>
      <c r="F3">
        <v>9.2177485901716096</v>
      </c>
      <c r="G3">
        <v>12365</v>
      </c>
      <c r="H3">
        <v>58</v>
      </c>
      <c r="I3">
        <v>56</v>
      </c>
      <c r="J3">
        <v>22122</v>
      </c>
      <c r="K3" t="s">
        <v>31</v>
      </c>
    </row>
    <row r="4" spans="1:11" s="3" customFormat="1" x14ac:dyDescent="0.2">
      <c r="A4" s="3" t="s">
        <v>11</v>
      </c>
      <c r="B4" s="3" t="s">
        <v>32</v>
      </c>
      <c r="C4" s="3" t="s">
        <v>33</v>
      </c>
      <c r="D4" s="3" t="b">
        <v>0</v>
      </c>
      <c r="E4" s="4">
        <v>6.8895983422775197E-9</v>
      </c>
      <c r="F4" s="3">
        <v>8.1618060963532102</v>
      </c>
      <c r="G4" s="3">
        <v>10</v>
      </c>
      <c r="H4" s="3">
        <v>58</v>
      </c>
      <c r="I4" s="3">
        <v>5</v>
      </c>
      <c r="J4" s="3">
        <v>22122</v>
      </c>
      <c r="K4" s="3" t="s">
        <v>34</v>
      </c>
    </row>
    <row r="5" spans="1:11" s="3" customFormat="1" x14ac:dyDescent="0.2">
      <c r="A5" s="3" t="s">
        <v>11</v>
      </c>
      <c r="B5" s="3" t="s">
        <v>16</v>
      </c>
      <c r="C5" s="3" t="s">
        <v>17</v>
      </c>
      <c r="D5" s="3" t="b">
        <v>0</v>
      </c>
      <c r="E5" s="4">
        <v>3.42744811790238E-7</v>
      </c>
      <c r="F5" s="3">
        <v>6.4650291105075901</v>
      </c>
      <c r="G5" s="3">
        <v>3998</v>
      </c>
      <c r="H5" s="3">
        <v>58</v>
      </c>
      <c r="I5" s="3">
        <v>31</v>
      </c>
      <c r="J5" s="3">
        <v>22122</v>
      </c>
      <c r="K5" s="3" t="s">
        <v>35</v>
      </c>
    </row>
    <row r="6" spans="1:11" x14ac:dyDescent="0.2">
      <c r="A6" t="s">
        <v>11</v>
      </c>
      <c r="B6" t="s">
        <v>36</v>
      </c>
      <c r="C6" t="s">
        <v>37</v>
      </c>
      <c r="D6" t="b">
        <v>0</v>
      </c>
      <c r="E6" s="1">
        <v>7.8557548986979798E-7</v>
      </c>
      <c r="F6">
        <v>6.1048120750942596</v>
      </c>
      <c r="G6">
        <v>8</v>
      </c>
      <c r="H6">
        <v>58</v>
      </c>
      <c r="I6">
        <v>4</v>
      </c>
      <c r="J6">
        <v>22122</v>
      </c>
      <c r="K6" t="s">
        <v>38</v>
      </c>
    </row>
    <row r="7" spans="1:11" s="3" customFormat="1" x14ac:dyDescent="0.2">
      <c r="A7" s="3" t="s">
        <v>11</v>
      </c>
      <c r="B7" s="3" t="s">
        <v>39</v>
      </c>
      <c r="C7" s="3" t="s">
        <v>40</v>
      </c>
      <c r="D7" s="3" t="b">
        <v>0</v>
      </c>
      <c r="E7" s="3">
        <v>1.58237356316305E-6</v>
      </c>
      <c r="F7" s="3">
        <v>5.8006909814776204</v>
      </c>
      <c r="G7" s="3">
        <v>2109</v>
      </c>
      <c r="H7" s="3">
        <v>58</v>
      </c>
      <c r="I7" s="3">
        <v>22</v>
      </c>
      <c r="J7" s="3">
        <v>22122</v>
      </c>
      <c r="K7" s="3" t="s">
        <v>41</v>
      </c>
    </row>
    <row r="8" spans="1:11" x14ac:dyDescent="0.2">
      <c r="A8" t="s">
        <v>11</v>
      </c>
      <c r="B8" t="s">
        <v>42</v>
      </c>
      <c r="C8" t="s">
        <v>43</v>
      </c>
      <c r="D8" t="b">
        <v>0</v>
      </c>
      <c r="E8">
        <v>1.95089197811976E-6</v>
      </c>
      <c r="F8">
        <v>5.7097667770459202</v>
      </c>
      <c r="G8">
        <v>2133</v>
      </c>
      <c r="H8">
        <v>58</v>
      </c>
      <c r="I8">
        <v>22</v>
      </c>
      <c r="J8">
        <v>22122</v>
      </c>
      <c r="K8" t="s">
        <v>41</v>
      </c>
    </row>
    <row r="9" spans="1:11" x14ac:dyDescent="0.2">
      <c r="A9" t="s">
        <v>11</v>
      </c>
      <c r="B9" t="s">
        <v>44</v>
      </c>
      <c r="C9" t="s">
        <v>45</v>
      </c>
      <c r="D9" t="b">
        <v>0</v>
      </c>
      <c r="E9">
        <v>1.96786198930915E-6</v>
      </c>
      <c r="F9">
        <v>5.7060053629083303</v>
      </c>
      <c r="G9">
        <v>2134</v>
      </c>
      <c r="H9">
        <v>58</v>
      </c>
      <c r="I9">
        <v>22</v>
      </c>
      <c r="J9">
        <v>22122</v>
      </c>
      <c r="K9" t="s">
        <v>41</v>
      </c>
    </row>
    <row r="10" spans="1:11" x14ac:dyDescent="0.2">
      <c r="A10" t="s">
        <v>11</v>
      </c>
      <c r="B10" t="s">
        <v>46</v>
      </c>
      <c r="C10" t="s">
        <v>47</v>
      </c>
      <c r="D10" t="b">
        <v>0</v>
      </c>
      <c r="E10">
        <v>1.96786198930915E-6</v>
      </c>
      <c r="F10">
        <v>5.7060053629083303</v>
      </c>
      <c r="G10">
        <v>2134</v>
      </c>
      <c r="H10">
        <v>58</v>
      </c>
      <c r="I10">
        <v>22</v>
      </c>
      <c r="J10">
        <v>22122</v>
      </c>
      <c r="K10" t="s">
        <v>41</v>
      </c>
    </row>
    <row r="11" spans="1:11" s="3" customFormat="1" x14ac:dyDescent="0.2">
      <c r="A11" t="s">
        <v>11</v>
      </c>
      <c r="B11" t="s">
        <v>48</v>
      </c>
      <c r="C11" t="s">
        <v>49</v>
      </c>
      <c r="D11" t="b">
        <v>0</v>
      </c>
      <c r="E11">
        <v>1.9257675607522501E-5</v>
      </c>
      <c r="F11">
        <v>4.7153961331899596</v>
      </c>
      <c r="G11">
        <v>41</v>
      </c>
      <c r="H11">
        <v>58</v>
      </c>
      <c r="I11">
        <v>5</v>
      </c>
      <c r="J11">
        <v>22122</v>
      </c>
      <c r="K11" t="s">
        <v>34</v>
      </c>
    </row>
    <row r="12" spans="1:11" x14ac:dyDescent="0.2">
      <c r="A12" t="s">
        <v>11</v>
      </c>
      <c r="B12" t="s">
        <v>24</v>
      </c>
      <c r="C12" t="s">
        <v>25</v>
      </c>
      <c r="D12" t="b">
        <v>0</v>
      </c>
      <c r="E12">
        <v>1.8320364795546701E-4</v>
      </c>
      <c r="F12">
        <v>3.7370658828998402</v>
      </c>
      <c r="G12">
        <v>15705</v>
      </c>
      <c r="H12">
        <v>58</v>
      </c>
      <c r="I12">
        <v>56</v>
      </c>
      <c r="J12">
        <v>22122</v>
      </c>
      <c r="K12" t="s">
        <v>50</v>
      </c>
    </row>
    <row r="13" spans="1:11" x14ac:dyDescent="0.2">
      <c r="A13" t="s">
        <v>11</v>
      </c>
      <c r="B13" t="s">
        <v>22</v>
      </c>
      <c r="C13" t="s">
        <v>23</v>
      </c>
      <c r="D13" t="b">
        <v>0</v>
      </c>
      <c r="E13">
        <v>4.4106412714259801E-4</v>
      </c>
      <c r="F13">
        <v>3.3554982630503298</v>
      </c>
      <c r="G13">
        <v>4203</v>
      </c>
      <c r="H13">
        <v>58</v>
      </c>
      <c r="I13">
        <v>27</v>
      </c>
      <c r="J13">
        <v>22122</v>
      </c>
      <c r="K13" t="s">
        <v>51</v>
      </c>
    </row>
    <row r="14" spans="1:11" x14ac:dyDescent="0.2">
      <c r="A14" t="s">
        <v>11</v>
      </c>
      <c r="B14" t="s">
        <v>52</v>
      </c>
      <c r="C14" t="s">
        <v>53</v>
      </c>
      <c r="D14" t="b">
        <v>0</v>
      </c>
      <c r="E14">
        <v>9.8405174761324508E-4</v>
      </c>
      <c r="F14">
        <v>3.0069820630402302</v>
      </c>
      <c r="G14">
        <v>12</v>
      </c>
      <c r="H14">
        <v>58</v>
      </c>
      <c r="I14">
        <v>3</v>
      </c>
      <c r="J14">
        <v>22122</v>
      </c>
      <c r="K14" t="s">
        <v>54</v>
      </c>
    </row>
    <row r="15" spans="1:11" x14ac:dyDescent="0.2">
      <c r="A15" t="s">
        <v>11</v>
      </c>
      <c r="B15" t="s">
        <v>26</v>
      </c>
      <c r="C15" t="s">
        <v>27</v>
      </c>
      <c r="D15" t="b">
        <v>0</v>
      </c>
      <c r="E15">
        <v>1.1450705803180601E-3</v>
      </c>
      <c r="F15">
        <v>2.9411677432821999</v>
      </c>
      <c r="G15">
        <v>17883</v>
      </c>
      <c r="H15">
        <v>58</v>
      </c>
      <c r="I15">
        <v>58</v>
      </c>
      <c r="J15">
        <v>22122</v>
      </c>
      <c r="K15" t="s">
        <v>55</v>
      </c>
    </row>
    <row r="16" spans="1:11" s="3" customFormat="1" x14ac:dyDescent="0.2">
      <c r="A16" t="s">
        <v>11</v>
      </c>
      <c r="B16" t="s">
        <v>56</v>
      </c>
      <c r="C16" t="s">
        <v>57</v>
      </c>
      <c r="D16" t="b">
        <v>0</v>
      </c>
      <c r="E16">
        <v>1.30039767370441E-3</v>
      </c>
      <c r="F16">
        <v>2.8859238160893499</v>
      </c>
      <c r="G16">
        <v>943</v>
      </c>
      <c r="H16">
        <v>58</v>
      </c>
      <c r="I16">
        <v>12</v>
      </c>
      <c r="J16">
        <v>22122</v>
      </c>
      <c r="K16" t="s">
        <v>58</v>
      </c>
    </row>
    <row r="17" spans="1:11" x14ac:dyDescent="0.2">
      <c r="A17" t="s">
        <v>11</v>
      </c>
      <c r="B17" t="s">
        <v>59</v>
      </c>
      <c r="C17" t="s">
        <v>60</v>
      </c>
      <c r="D17" t="b">
        <v>0</v>
      </c>
      <c r="E17">
        <v>1.6082767378910101E-3</v>
      </c>
      <c r="F17">
        <v>2.7936392196434299</v>
      </c>
      <c r="G17">
        <v>3384</v>
      </c>
      <c r="H17">
        <v>58</v>
      </c>
      <c r="I17">
        <v>23</v>
      </c>
      <c r="J17">
        <v>22122</v>
      </c>
      <c r="K17" t="s">
        <v>61</v>
      </c>
    </row>
    <row r="18" spans="1:11" x14ac:dyDescent="0.2">
      <c r="A18" t="s">
        <v>11</v>
      </c>
      <c r="B18" t="s">
        <v>62</v>
      </c>
      <c r="C18" t="s">
        <v>63</v>
      </c>
      <c r="D18" t="b">
        <v>0</v>
      </c>
      <c r="E18">
        <v>2.0224008321854002E-3</v>
      </c>
      <c r="F18">
        <v>2.69413276469247</v>
      </c>
      <c r="G18">
        <v>14642</v>
      </c>
      <c r="H18">
        <v>58</v>
      </c>
      <c r="I18">
        <v>53</v>
      </c>
      <c r="J18">
        <v>22122</v>
      </c>
      <c r="K18" t="s">
        <v>64</v>
      </c>
    </row>
    <row r="19" spans="1:11" x14ac:dyDescent="0.2">
      <c r="A19" t="s">
        <v>11</v>
      </c>
      <c r="B19" t="s">
        <v>65</v>
      </c>
      <c r="C19" t="s">
        <v>66</v>
      </c>
      <c r="D19" t="b">
        <v>0</v>
      </c>
      <c r="E19">
        <v>2.5923463729153901E-3</v>
      </c>
      <c r="F19">
        <v>2.58630697124442</v>
      </c>
      <c r="G19">
        <v>5499</v>
      </c>
      <c r="H19">
        <v>58</v>
      </c>
      <c r="I19">
        <v>30</v>
      </c>
      <c r="J19">
        <v>22122</v>
      </c>
      <c r="K19" t="s">
        <v>67</v>
      </c>
    </row>
    <row r="20" spans="1:11" x14ac:dyDescent="0.2">
      <c r="A20" t="s">
        <v>11</v>
      </c>
      <c r="B20" t="s">
        <v>18</v>
      </c>
      <c r="C20" t="s">
        <v>19</v>
      </c>
      <c r="D20" t="b">
        <v>0</v>
      </c>
      <c r="E20">
        <v>3.2416801009433299E-3</v>
      </c>
      <c r="F20">
        <v>2.4892298449007901</v>
      </c>
      <c r="G20">
        <v>2510</v>
      </c>
      <c r="H20">
        <v>58</v>
      </c>
      <c r="I20">
        <v>19</v>
      </c>
      <c r="J20">
        <v>22122</v>
      </c>
      <c r="K20" t="s">
        <v>68</v>
      </c>
    </row>
    <row r="21" spans="1:11" s="3" customFormat="1" x14ac:dyDescent="0.2">
      <c r="A21" s="3" t="s">
        <v>11</v>
      </c>
      <c r="B21" s="3" t="s">
        <v>20</v>
      </c>
      <c r="C21" s="3" t="s">
        <v>21</v>
      </c>
      <c r="D21" s="3" t="b">
        <v>0</v>
      </c>
      <c r="E21" s="3">
        <v>3.2980138848027899E-3</v>
      </c>
      <c r="F21" s="3">
        <v>2.4817475202862398</v>
      </c>
      <c r="G21" s="3">
        <v>2513</v>
      </c>
      <c r="H21" s="3">
        <v>58</v>
      </c>
      <c r="I21" s="3">
        <v>19</v>
      </c>
      <c r="J21" s="3">
        <v>22122</v>
      </c>
      <c r="K21" s="3" t="s">
        <v>68</v>
      </c>
    </row>
    <row r="22" spans="1:11" x14ac:dyDescent="0.2">
      <c r="A22" t="s">
        <v>11</v>
      </c>
      <c r="B22" t="s">
        <v>69</v>
      </c>
      <c r="C22" t="s">
        <v>70</v>
      </c>
      <c r="D22" t="b">
        <v>0</v>
      </c>
      <c r="E22">
        <v>4.0226303453224799E-3</v>
      </c>
      <c r="F22">
        <v>2.3954898745534399</v>
      </c>
      <c r="G22">
        <v>16038</v>
      </c>
      <c r="H22">
        <v>58</v>
      </c>
      <c r="I22">
        <v>55</v>
      </c>
      <c r="J22">
        <v>22122</v>
      </c>
      <c r="K22" t="s">
        <v>71</v>
      </c>
    </row>
    <row r="23" spans="1:11" x14ac:dyDescent="0.2">
      <c r="A23" t="s">
        <v>11</v>
      </c>
      <c r="B23" t="s">
        <v>72</v>
      </c>
      <c r="C23" t="s">
        <v>73</v>
      </c>
      <c r="D23" t="b">
        <v>1</v>
      </c>
      <c r="E23">
        <v>5.3811303158389102E-3</v>
      </c>
      <c r="F23">
        <v>2.2691264904354802</v>
      </c>
      <c r="G23">
        <v>3</v>
      </c>
      <c r="H23">
        <v>58</v>
      </c>
      <c r="I23">
        <v>2</v>
      </c>
      <c r="J23">
        <v>22122</v>
      </c>
      <c r="K23" t="s">
        <v>74</v>
      </c>
    </row>
    <row r="24" spans="1:11" x14ac:dyDescent="0.2">
      <c r="A24" t="s">
        <v>11</v>
      </c>
      <c r="B24" t="s">
        <v>75</v>
      </c>
      <c r="C24" t="s">
        <v>76</v>
      </c>
      <c r="D24" t="b">
        <v>0</v>
      </c>
      <c r="E24">
        <v>6.4201592814089204E-3</v>
      </c>
      <c r="F24">
        <v>2.19245419713693</v>
      </c>
      <c r="G24">
        <v>16842</v>
      </c>
      <c r="H24">
        <v>58</v>
      </c>
      <c r="I24">
        <v>56</v>
      </c>
      <c r="J24">
        <v>22122</v>
      </c>
      <c r="K24" t="s">
        <v>50</v>
      </c>
    </row>
    <row r="25" spans="1:11" x14ac:dyDescent="0.2">
      <c r="A25" t="s">
        <v>11</v>
      </c>
      <c r="B25" t="s">
        <v>77</v>
      </c>
      <c r="C25" t="s">
        <v>78</v>
      </c>
      <c r="D25" t="b">
        <v>0</v>
      </c>
      <c r="E25">
        <v>6.49008134440901E-3</v>
      </c>
      <c r="F25">
        <v>2.1877498598704199</v>
      </c>
      <c r="G25">
        <v>4236</v>
      </c>
      <c r="H25">
        <v>58</v>
      </c>
      <c r="I25">
        <v>25</v>
      </c>
      <c r="J25">
        <v>22122</v>
      </c>
      <c r="K25" t="s">
        <v>79</v>
      </c>
    </row>
    <row r="26" spans="1:11" x14ac:dyDescent="0.2">
      <c r="A26" t="s">
        <v>11</v>
      </c>
      <c r="B26" t="s">
        <v>80</v>
      </c>
      <c r="C26" t="s">
        <v>81</v>
      </c>
      <c r="D26" t="b">
        <v>0</v>
      </c>
      <c r="E26">
        <v>6.7611246017341697E-3</v>
      </c>
      <c r="F26">
        <v>2.1699810603148801</v>
      </c>
      <c r="G26">
        <v>22</v>
      </c>
      <c r="H26">
        <v>58</v>
      </c>
      <c r="I26">
        <v>3</v>
      </c>
      <c r="J26">
        <v>22122</v>
      </c>
      <c r="K26" t="s">
        <v>54</v>
      </c>
    </row>
    <row r="27" spans="1:11" s="3" customFormat="1" x14ac:dyDescent="0.2">
      <c r="A27" t="s">
        <v>11</v>
      </c>
      <c r="B27" t="s">
        <v>82</v>
      </c>
      <c r="C27" t="s">
        <v>83</v>
      </c>
      <c r="D27" t="b">
        <v>0</v>
      </c>
      <c r="E27">
        <v>1.00414946309969E-2</v>
      </c>
      <c r="F27">
        <v>1.9982016396129501</v>
      </c>
      <c r="G27">
        <v>25</v>
      </c>
      <c r="H27">
        <v>58</v>
      </c>
      <c r="I27">
        <v>3</v>
      </c>
      <c r="J27">
        <v>22122</v>
      </c>
      <c r="K27" t="s">
        <v>54</v>
      </c>
    </row>
    <row r="28" spans="1:11" x14ac:dyDescent="0.2">
      <c r="A28" t="s">
        <v>11</v>
      </c>
      <c r="B28" t="s">
        <v>84</v>
      </c>
      <c r="C28" t="s">
        <v>85</v>
      </c>
      <c r="D28" t="b">
        <v>0</v>
      </c>
      <c r="E28">
        <v>1.26073521385415E-2</v>
      </c>
      <c r="F28">
        <v>1.89937611662844</v>
      </c>
      <c r="G28">
        <v>7966</v>
      </c>
      <c r="H28">
        <v>58</v>
      </c>
      <c r="I28">
        <v>36</v>
      </c>
      <c r="J28">
        <v>22122</v>
      </c>
      <c r="K28" t="s">
        <v>86</v>
      </c>
    </row>
    <row r="29" spans="1:11" x14ac:dyDescent="0.2">
      <c r="A29" t="s">
        <v>11</v>
      </c>
      <c r="B29" t="s">
        <v>87</v>
      </c>
      <c r="C29" t="s">
        <v>88</v>
      </c>
      <c r="D29" t="b">
        <v>1</v>
      </c>
      <c r="E29">
        <v>1.34211313054193E-2</v>
      </c>
      <c r="F29">
        <v>1.87221087470405</v>
      </c>
      <c r="G29">
        <v>1392</v>
      </c>
      <c r="H29">
        <v>58</v>
      </c>
      <c r="I29">
        <v>13</v>
      </c>
      <c r="J29">
        <v>22122</v>
      </c>
      <c r="K29" t="s">
        <v>89</v>
      </c>
    </row>
    <row r="30" spans="1:11" x14ac:dyDescent="0.2">
      <c r="A30" t="s">
        <v>11</v>
      </c>
      <c r="B30" t="s">
        <v>90</v>
      </c>
      <c r="C30" t="s">
        <v>91</v>
      </c>
      <c r="D30" t="b">
        <v>0</v>
      </c>
      <c r="E30">
        <v>1.48176334058063E-2</v>
      </c>
      <c r="F30">
        <v>1.82922115404037</v>
      </c>
      <c r="G30">
        <v>6635</v>
      </c>
      <c r="H30">
        <v>58</v>
      </c>
      <c r="I30">
        <v>32</v>
      </c>
      <c r="J30">
        <v>22122</v>
      </c>
      <c r="K30" t="s">
        <v>92</v>
      </c>
    </row>
    <row r="31" spans="1:11" x14ac:dyDescent="0.2">
      <c r="A31" t="s">
        <v>11</v>
      </c>
      <c r="B31" t="s">
        <v>93</v>
      </c>
      <c r="C31" t="s">
        <v>94</v>
      </c>
      <c r="D31" t="b">
        <v>0</v>
      </c>
      <c r="E31">
        <v>1.48176334058063E-2</v>
      </c>
      <c r="F31">
        <v>1.82922115404037</v>
      </c>
      <c r="G31">
        <v>6635</v>
      </c>
      <c r="H31">
        <v>58</v>
      </c>
      <c r="I31">
        <v>32</v>
      </c>
      <c r="J31">
        <v>22122</v>
      </c>
      <c r="K31" t="s">
        <v>92</v>
      </c>
    </row>
    <row r="32" spans="1:11" x14ac:dyDescent="0.2">
      <c r="A32" t="s">
        <v>11</v>
      </c>
      <c r="B32" t="s">
        <v>95</v>
      </c>
      <c r="C32" t="s">
        <v>96</v>
      </c>
      <c r="D32" t="b">
        <v>0</v>
      </c>
      <c r="E32">
        <v>1.48176334058063E-2</v>
      </c>
      <c r="F32">
        <v>1.82922115404037</v>
      </c>
      <c r="G32">
        <v>6635</v>
      </c>
      <c r="H32">
        <v>58</v>
      </c>
      <c r="I32">
        <v>32</v>
      </c>
      <c r="J32">
        <v>22122</v>
      </c>
      <c r="K32" t="s">
        <v>92</v>
      </c>
    </row>
    <row r="39" s="3" customFormat="1" x14ac:dyDescent="0.2"/>
    <row r="43" s="3" customFormat="1" x14ac:dyDescent="0.2"/>
    <row r="49" s="3" customFormat="1" x14ac:dyDescent="0.2"/>
    <row r="52" s="3" customFormat="1" x14ac:dyDescent="0.2"/>
    <row r="68" spans="5:5" x14ac:dyDescent="0.2">
      <c r="E68" s="1"/>
    </row>
    <row r="69" spans="5:5" x14ac:dyDescent="0.2">
      <c r="E69" s="1"/>
    </row>
    <row r="72" spans="5:5" s="3" customFormat="1" x14ac:dyDescent="0.2"/>
    <row r="73" spans="5:5" s="3" customFormat="1" x14ac:dyDescent="0.2"/>
    <row r="77" spans="5:5" s="3" customFormat="1" x14ac:dyDescent="0.2"/>
    <row r="78" spans="5:5" s="3" customFormat="1" x14ac:dyDescent="0.2"/>
    <row r="86" spans="5:5" s="6" customFormat="1" x14ac:dyDescent="0.2"/>
    <row r="88" spans="5:5" s="3" customFormat="1" x14ac:dyDescent="0.2"/>
    <row r="95" spans="5:5" x14ac:dyDescent="0.2">
      <c r="E95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6:C11"/>
  <sheetViews>
    <sheetView tabSelected="1" topLeftCell="B1" zoomScale="145" zoomScaleNormal="145" workbookViewId="0">
      <selection activeCell="H21" sqref="H21"/>
    </sheetView>
  </sheetViews>
  <sheetFormatPr baseColWidth="10" defaultRowHeight="15" x14ac:dyDescent="0.2"/>
  <cols>
    <col min="1" max="1" width="39.5" customWidth="1"/>
    <col min="3" max="3" width="15.1640625" customWidth="1"/>
  </cols>
  <sheetData>
    <row r="6" spans="1:3" x14ac:dyDescent="0.2">
      <c r="A6" s="2" t="s">
        <v>11</v>
      </c>
      <c r="B6" s="2" t="s">
        <v>28</v>
      </c>
      <c r="C6" s="5" t="s">
        <v>29</v>
      </c>
    </row>
    <row r="7" spans="1:3" x14ac:dyDescent="0.2">
      <c r="A7" s="3" t="s">
        <v>100</v>
      </c>
      <c r="B7" s="3">
        <v>3.2980138848027899E-3</v>
      </c>
      <c r="C7" s="3">
        <v>2.4817475202862398</v>
      </c>
    </row>
    <row r="8" spans="1:3" x14ac:dyDescent="0.2">
      <c r="A8" s="3" t="s">
        <v>99</v>
      </c>
      <c r="B8" s="3">
        <v>1.58237356316305E-6</v>
      </c>
      <c r="C8" s="3">
        <v>5.8006909814776204</v>
      </c>
    </row>
    <row r="9" spans="1:3" x14ac:dyDescent="0.2">
      <c r="A9" s="3" t="s">
        <v>98</v>
      </c>
      <c r="B9" s="4">
        <v>3.42744811790238E-7</v>
      </c>
      <c r="C9" s="3">
        <v>6.4650291105075901</v>
      </c>
    </row>
    <row r="10" spans="1:3" x14ac:dyDescent="0.2">
      <c r="A10" s="3" t="s">
        <v>97</v>
      </c>
      <c r="B10" s="4">
        <v>6.8895983422775197E-9</v>
      </c>
      <c r="C10" s="3">
        <v>8.1618060963532102</v>
      </c>
    </row>
    <row r="11" spans="1:3" x14ac:dyDescent="0.2">
      <c r="A11" s="6"/>
      <c r="B11" s="6"/>
      <c r="C11" s="6"/>
    </row>
  </sheetData>
  <sortState ref="A7:C10">
    <sortCondition ref="C7:C10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 NEDD4</vt:lpstr>
      <vt:lpstr>Selected GO 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erino Cacho</dc:creator>
  <cp:lastModifiedBy>Microsoft Office User</cp:lastModifiedBy>
  <dcterms:created xsi:type="dcterms:W3CDTF">2023-03-29T11:17:36Z</dcterms:created>
  <dcterms:modified xsi:type="dcterms:W3CDTF">2023-04-24T10:10:49Z</dcterms:modified>
</cp:coreProperties>
</file>